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nauvich/Desktop/Vich_Vila_and_Collij_Medication_metalysis/4.Manuscript/Final_files/sep_tables/"/>
    </mc:Choice>
  </mc:AlternateContent>
  <xr:revisionPtr revIDLastSave="0" documentId="8_{25F8C33A-FE8C-F54E-966C-1A0BEEB3D643}" xr6:coauthVersionLast="36" xr6:coauthVersionMax="36" xr10:uidLastSave="{00000000-0000-0000-0000-000000000000}"/>
  <bookViews>
    <workbookView xWindow="6640" yWindow="1760" windowWidth="27640" windowHeight="16940" xr2:uid="{C98A0EAE-0185-1E4B-9990-D01965643C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55">
  <si>
    <t>General population</t>
  </si>
  <si>
    <t>IBD</t>
  </si>
  <si>
    <t>IBS</t>
  </si>
  <si>
    <t>iron supplements</t>
  </si>
  <si>
    <t>levothyroxin</t>
  </si>
  <si>
    <t>ACE_inhibitor</t>
  </si>
  <si>
    <t>alpha_blockers</t>
  </si>
  <si>
    <t>angII_receptor_antagonist</t>
  </si>
  <si>
    <t>anti_androgen_oral_contraceptive</t>
  </si>
  <si>
    <t>anti_epileptics</t>
  </si>
  <si>
    <t>anti_histamine</t>
  </si>
  <si>
    <t>antibiotics_merged</t>
  </si>
  <si>
    <t>benzodiazepine_derivatives_related</t>
  </si>
  <si>
    <t>beta_blockers</t>
  </si>
  <si>
    <t>beta_sympathomimetic_inhaler</t>
  </si>
  <si>
    <t>bisphosphonates</t>
  </si>
  <si>
    <t>ca_channel_blocker</t>
  </si>
  <si>
    <t>calcium</t>
  </si>
  <si>
    <t>folic_acid</t>
  </si>
  <si>
    <t>insulin</t>
  </si>
  <si>
    <t>IUD_that_includes_hormones</t>
  </si>
  <si>
    <t>laxatives</t>
  </si>
  <si>
    <t>melatonine</t>
  </si>
  <si>
    <t>mesalazines</t>
  </si>
  <si>
    <t>methylphenidate</t>
  </si>
  <si>
    <t>NSAID</t>
  </si>
  <si>
    <t>opiat</t>
  </si>
  <si>
    <t>oral_contraceptive</t>
  </si>
  <si>
    <t>oral_steroid</t>
  </si>
  <si>
    <t>other_antidepressant</t>
  </si>
  <si>
    <t>paracetamol</t>
  </si>
  <si>
    <t>platelet_aggregation_inhibitor</t>
  </si>
  <si>
    <t>PPI</t>
  </si>
  <si>
    <t>SSRI_antidepressant</t>
  </si>
  <si>
    <t>statin</t>
  </si>
  <si>
    <t>steroid_inhaler</t>
  </si>
  <si>
    <t>steroid_nose_spray</t>
  </si>
  <si>
    <t>thiazide_diuretic</t>
  </si>
  <si>
    <t>tricyclic_antidepressant</t>
  </si>
  <si>
    <t>triptans</t>
  </si>
  <si>
    <t>vitamin_D</t>
  </si>
  <si>
    <t>vitamin_K_antagonist</t>
  </si>
  <si>
    <t>K_saving_diuretic</t>
  </si>
  <si>
    <t>metformin</t>
  </si>
  <si>
    <t>oral_anti_diabetics</t>
  </si>
  <si>
    <t>Supplementary table 6 - Association between medication use and shannon index in general population, IBD and IBS cohort</t>
  </si>
  <si>
    <t>Drugs</t>
  </si>
  <si>
    <t>MeanUsers</t>
  </si>
  <si>
    <t>SDUsers</t>
  </si>
  <si>
    <t>MeanNonUsers</t>
  </si>
  <si>
    <t>SDNonUsers</t>
  </si>
  <si>
    <t>pvalue</t>
  </si>
  <si>
    <t>qval</t>
  </si>
  <si>
    <t>NA</t>
  </si>
  <si>
    <t>total_m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i/>
      <u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Border="1"/>
    <xf numFmtId="0" fontId="0" fillId="0" borderId="0" xfId="0" applyBorder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1" fillId="0" borderId="7" xfId="0" applyFont="1" applyBorder="1"/>
    <xf numFmtId="0" fontId="0" fillId="0" borderId="1" xfId="0" applyBorder="1"/>
    <xf numFmtId="0" fontId="0" fillId="0" borderId="8" xfId="0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42B0-4DEC-1344-B81D-5BFDAA4BC8BE}">
  <dimension ref="A1:W47"/>
  <sheetViews>
    <sheetView tabSelected="1" workbookViewId="0">
      <selection sqref="A1:XFD1048576"/>
    </sheetView>
  </sheetViews>
  <sheetFormatPr baseColWidth="10" defaultRowHeight="16"/>
  <cols>
    <col min="1" max="1" width="32.5" customWidth="1"/>
    <col min="4" max="4" width="12.5" customWidth="1"/>
    <col min="9" max="9" width="33.5" customWidth="1"/>
    <col min="17" max="17" width="34.5" customWidth="1"/>
  </cols>
  <sheetData>
    <row r="1" spans="1:23" ht="29">
      <c r="A1" s="1" t="s">
        <v>45</v>
      </c>
      <c r="I1" s="2"/>
      <c r="J1" s="3"/>
      <c r="K1" s="3"/>
      <c r="L1" s="3"/>
      <c r="M1" s="3"/>
      <c r="N1" s="3"/>
      <c r="O1" s="3"/>
      <c r="P1" s="3"/>
      <c r="Q1" s="3"/>
      <c r="R1" s="3"/>
    </row>
    <row r="2" spans="1:23" ht="29">
      <c r="A2" s="1"/>
      <c r="I2" s="2"/>
      <c r="J2" s="3"/>
      <c r="K2" s="3"/>
      <c r="L2" s="3"/>
      <c r="M2" s="3"/>
      <c r="N2" s="3"/>
      <c r="O2" s="3"/>
      <c r="P2" s="3"/>
      <c r="Q2" s="3"/>
      <c r="R2" s="3"/>
    </row>
    <row r="3" spans="1:23" ht="26">
      <c r="A3" s="4" t="s">
        <v>0</v>
      </c>
      <c r="I3" s="4" t="s">
        <v>1</v>
      </c>
      <c r="J3" s="3"/>
      <c r="K3" s="3"/>
      <c r="L3" s="3"/>
      <c r="M3" s="3"/>
      <c r="N3" s="3"/>
      <c r="O3" s="3"/>
      <c r="P3" s="3"/>
      <c r="Q3" s="4" t="s">
        <v>2</v>
      </c>
      <c r="R3" s="3"/>
    </row>
    <row r="4" spans="1:23">
      <c r="A4" s="5" t="s">
        <v>46</v>
      </c>
      <c r="B4" s="6" t="s">
        <v>47</v>
      </c>
      <c r="C4" s="6" t="s">
        <v>48</v>
      </c>
      <c r="D4" s="6" t="s">
        <v>49</v>
      </c>
      <c r="E4" s="6" t="s">
        <v>50</v>
      </c>
      <c r="F4" s="6" t="s">
        <v>51</v>
      </c>
      <c r="G4" s="7" t="s">
        <v>52</v>
      </c>
      <c r="I4" s="5" t="s">
        <v>46</v>
      </c>
      <c r="J4" s="6" t="s">
        <v>47</v>
      </c>
      <c r="K4" s="6" t="s">
        <v>48</v>
      </c>
      <c r="L4" s="6" t="s">
        <v>49</v>
      </c>
      <c r="M4" s="6" t="s">
        <v>50</v>
      </c>
      <c r="N4" s="6" t="s">
        <v>51</v>
      </c>
      <c r="O4" s="7" t="s">
        <v>52</v>
      </c>
      <c r="P4" s="3"/>
      <c r="Q4" s="5" t="s">
        <v>46</v>
      </c>
      <c r="R4" s="6" t="s">
        <v>47</v>
      </c>
      <c r="S4" s="6" t="s">
        <v>48</v>
      </c>
      <c r="T4" s="6" t="s">
        <v>49</v>
      </c>
      <c r="U4" s="6" t="s">
        <v>50</v>
      </c>
      <c r="V4" s="6" t="s">
        <v>51</v>
      </c>
      <c r="W4" s="7" t="s">
        <v>52</v>
      </c>
    </row>
    <row r="5" spans="1:23">
      <c r="A5" s="8" t="s">
        <v>5</v>
      </c>
      <c r="B5" s="3">
        <v>2.2729208566277999</v>
      </c>
      <c r="C5" s="3">
        <v>0.296199797707629</v>
      </c>
      <c r="D5" s="3">
        <v>2.25068467203055</v>
      </c>
      <c r="E5" s="3">
        <v>0.30012214666984699</v>
      </c>
      <c r="F5" s="3">
        <v>0.54953334657009301</v>
      </c>
      <c r="G5" s="9">
        <v>0.84392621080407104</v>
      </c>
      <c r="I5" s="8" t="s">
        <v>5</v>
      </c>
      <c r="J5" s="3">
        <v>2.0866064728401801</v>
      </c>
      <c r="K5" s="3">
        <v>0.42606033429731599</v>
      </c>
      <c r="L5" s="3">
        <v>2.1019585878362399</v>
      </c>
      <c r="M5" s="3">
        <v>0.34079993450760898</v>
      </c>
      <c r="N5" s="3">
        <v>0.90519839301665606</v>
      </c>
      <c r="O5" s="9">
        <v>0.92675073570752797</v>
      </c>
      <c r="P5" s="3"/>
      <c r="Q5" s="8" t="s">
        <v>5</v>
      </c>
      <c r="R5" s="3">
        <v>2.00201300474387</v>
      </c>
      <c r="S5" s="3">
        <v>0.22777365494955401</v>
      </c>
      <c r="T5" s="3">
        <v>2.05570035245188</v>
      </c>
      <c r="U5" s="3">
        <v>0.27392371903629098</v>
      </c>
      <c r="V5" s="3">
        <v>0.51708194682100805</v>
      </c>
      <c r="W5" s="9">
        <v>0.76604732862371505</v>
      </c>
    </row>
    <row r="6" spans="1:23">
      <c r="A6" s="8" t="s">
        <v>6</v>
      </c>
      <c r="B6" s="3">
        <v>2.3802638340234799</v>
      </c>
      <c r="C6" s="3">
        <v>0.28702332071665798</v>
      </c>
      <c r="D6" s="3">
        <v>2.2504037875193501</v>
      </c>
      <c r="E6" s="3">
        <v>0.29985996133586701</v>
      </c>
      <c r="F6" s="3">
        <v>0.348634487374195</v>
      </c>
      <c r="G6" s="9">
        <v>0.74847239393041898</v>
      </c>
      <c r="I6" s="8" t="s">
        <v>6</v>
      </c>
      <c r="J6" s="3">
        <v>2.0776836821209299</v>
      </c>
      <c r="K6" s="3">
        <v>0.1325371459743</v>
      </c>
      <c r="L6" s="3">
        <v>2.10125084237501</v>
      </c>
      <c r="M6" s="3">
        <v>0.345986962755857</v>
      </c>
      <c r="N6" s="3">
        <v>0.66370247799454096</v>
      </c>
      <c r="O6" s="9">
        <v>0.900158727744653</v>
      </c>
      <c r="P6" s="3"/>
      <c r="Q6" s="8" t="s">
        <v>6</v>
      </c>
      <c r="R6" s="3">
        <v>2.1959352577131002</v>
      </c>
      <c r="S6" s="3">
        <v>0.260408703517232</v>
      </c>
      <c r="T6" s="3">
        <v>2.0508866795058398</v>
      </c>
      <c r="U6" s="3">
        <v>0.27249343798688402</v>
      </c>
      <c r="V6" s="3">
        <v>0.30186629324966602</v>
      </c>
      <c r="W6" s="9">
        <v>0.72544994753050696</v>
      </c>
    </row>
    <row r="7" spans="1:23">
      <c r="A7" s="8" t="s">
        <v>7</v>
      </c>
      <c r="B7" s="3">
        <v>2.2905989707696102</v>
      </c>
      <c r="C7" s="3">
        <v>0.248754842919852</v>
      </c>
      <c r="D7" s="3">
        <v>2.2503058409594301</v>
      </c>
      <c r="E7" s="3">
        <v>0.30136283781103101</v>
      </c>
      <c r="F7" s="3">
        <v>0.73032420536752796</v>
      </c>
      <c r="G7" s="9">
        <v>0.88991964630239395</v>
      </c>
      <c r="I7" s="8" t="s">
        <v>7</v>
      </c>
      <c r="J7" s="3">
        <v>2.0599830218062398</v>
      </c>
      <c r="K7" s="3">
        <v>0.35325966608479498</v>
      </c>
      <c r="L7" s="3">
        <v>2.1020741394137001</v>
      </c>
      <c r="M7" s="3">
        <v>0.345451127719553</v>
      </c>
      <c r="N7" s="3">
        <v>0.58930557064021305</v>
      </c>
      <c r="O7" s="9">
        <v>0.900158727744653</v>
      </c>
      <c r="P7" s="3"/>
      <c r="Q7" s="8" t="s">
        <v>7</v>
      </c>
      <c r="R7" s="3">
        <v>1.99298330905225</v>
      </c>
      <c r="S7" s="3">
        <v>0.29725095859845202</v>
      </c>
      <c r="T7" s="3">
        <v>2.05776219266005</v>
      </c>
      <c r="U7" s="3">
        <v>0.27146929303329598</v>
      </c>
      <c r="V7" s="3">
        <v>0.66032742730397798</v>
      </c>
      <c r="W7" s="9">
        <v>0.79498503147488597</v>
      </c>
    </row>
    <row r="8" spans="1:23">
      <c r="A8" s="8" t="s">
        <v>8</v>
      </c>
      <c r="B8" s="3">
        <v>2.3207562269133701</v>
      </c>
      <c r="C8" s="3">
        <v>0.24933300305004799</v>
      </c>
      <c r="D8" s="3">
        <v>2.2506823544052601</v>
      </c>
      <c r="E8" s="3">
        <v>0.30044069489920699</v>
      </c>
      <c r="F8" s="3">
        <v>0.42652467628309998</v>
      </c>
      <c r="G8" s="9">
        <v>0.79741569913796895</v>
      </c>
      <c r="I8" s="8" t="s">
        <v>8</v>
      </c>
      <c r="J8" s="3">
        <v>1.9636835073415</v>
      </c>
      <c r="K8" s="3">
        <v>0.41637668820148299</v>
      </c>
      <c r="L8" s="3">
        <v>2.1017552679271301</v>
      </c>
      <c r="M8" s="3">
        <v>0.34536907882752699</v>
      </c>
      <c r="N8" s="3">
        <v>0.53627724366103902</v>
      </c>
      <c r="O8" s="9">
        <v>0.900158727744653</v>
      </c>
      <c r="P8" s="3"/>
      <c r="Q8" s="8" t="s">
        <v>8</v>
      </c>
      <c r="R8" s="3">
        <v>1.9276238215622401</v>
      </c>
      <c r="S8" s="3">
        <v>0.24645054316390999</v>
      </c>
      <c r="T8" s="3">
        <v>2.0570878003366202</v>
      </c>
      <c r="U8" s="3">
        <v>0.27297557181963</v>
      </c>
      <c r="V8" s="3">
        <v>0.23513367699408799</v>
      </c>
      <c r="W8" s="9">
        <v>0.72544994753050696</v>
      </c>
    </row>
    <row r="9" spans="1:23">
      <c r="A9" s="8" t="s">
        <v>9</v>
      </c>
      <c r="B9" s="3">
        <v>2.23693839165617</v>
      </c>
      <c r="C9" s="3">
        <v>0.35656452896118901</v>
      </c>
      <c r="D9" s="3">
        <v>2.2516072478227498</v>
      </c>
      <c r="E9" s="3">
        <v>0.29978554102473798</v>
      </c>
      <c r="F9" s="3">
        <v>0.97285054561329198</v>
      </c>
      <c r="G9" s="9">
        <v>0.99572977178881905</v>
      </c>
      <c r="I9" s="8" t="s">
        <v>9</v>
      </c>
      <c r="J9" s="3">
        <v>2.0300112775788399</v>
      </c>
      <c r="K9" s="3">
        <v>0.28598710172999597</v>
      </c>
      <c r="L9" s="3">
        <v>2.10193917979923</v>
      </c>
      <c r="M9" s="3">
        <v>0.34606777556301499</v>
      </c>
      <c r="N9" s="3">
        <v>0.51048741926680097</v>
      </c>
      <c r="O9" s="9">
        <v>0.900158727744653</v>
      </c>
      <c r="P9" s="3"/>
      <c r="Q9" s="8" t="s">
        <v>9</v>
      </c>
      <c r="R9" s="3">
        <v>1.9499315320205299</v>
      </c>
      <c r="S9" s="3">
        <v>0.159407670629721</v>
      </c>
      <c r="T9" s="3">
        <v>2.0569931549662899</v>
      </c>
      <c r="U9" s="3">
        <v>0.27457393182561102</v>
      </c>
      <c r="V9" s="3">
        <v>0.15381472414853301</v>
      </c>
      <c r="W9" s="9">
        <v>0.72544994753050696</v>
      </c>
    </row>
    <row r="10" spans="1:23">
      <c r="A10" s="8" t="s">
        <v>10</v>
      </c>
      <c r="B10" s="3">
        <v>2.2911749878206402</v>
      </c>
      <c r="C10" s="3">
        <v>0.26493595288586103</v>
      </c>
      <c r="D10" s="3">
        <v>2.2489106586546699</v>
      </c>
      <c r="E10" s="3">
        <v>0.30197765391124198</v>
      </c>
      <c r="F10" s="3">
        <v>0.26988107507583398</v>
      </c>
      <c r="G10" s="9">
        <v>0.74847239393041898</v>
      </c>
      <c r="I10" s="8" t="s">
        <v>10</v>
      </c>
      <c r="J10" s="3">
        <v>2.08576300699381</v>
      </c>
      <c r="K10" s="3">
        <v>0.313241066045857</v>
      </c>
      <c r="L10" s="3">
        <v>2.1016726720110199</v>
      </c>
      <c r="M10" s="3">
        <v>0.34663802276626998</v>
      </c>
      <c r="N10" s="3">
        <v>0.81642303214050005</v>
      </c>
      <c r="O10" s="9">
        <v>0.900158727744653</v>
      </c>
      <c r="P10" s="3"/>
      <c r="Q10" s="8" t="s">
        <v>10</v>
      </c>
      <c r="R10" s="3">
        <v>1.9696537251822701</v>
      </c>
      <c r="S10" s="3">
        <v>0.315830818138433</v>
      </c>
      <c r="T10" s="3">
        <v>2.0580712841965698</v>
      </c>
      <c r="U10" s="3">
        <v>0.27072384919461601</v>
      </c>
      <c r="V10" s="3">
        <v>0.212308979547083</v>
      </c>
      <c r="W10" s="9">
        <v>0.72544994753050696</v>
      </c>
    </row>
    <row r="11" spans="1:23">
      <c r="A11" s="8" t="s">
        <v>11</v>
      </c>
      <c r="B11" s="3">
        <v>2.24169832209162</v>
      </c>
      <c r="C11" s="3">
        <v>0.32248246591600599</v>
      </c>
      <c r="D11" s="3">
        <v>2.2516564685447298</v>
      </c>
      <c r="E11" s="3">
        <v>0.29975499875853401</v>
      </c>
      <c r="F11" s="3">
        <v>0.95338174661466402</v>
      </c>
      <c r="G11" s="9">
        <v>0.99572977178881905</v>
      </c>
      <c r="I11" s="8" t="s">
        <v>11</v>
      </c>
      <c r="J11" s="3">
        <v>1.94658805891499</v>
      </c>
      <c r="K11" s="3">
        <v>0.56786626493788805</v>
      </c>
      <c r="L11" s="3">
        <v>2.1053431932370299</v>
      </c>
      <c r="M11" s="3">
        <v>0.337272244103626</v>
      </c>
      <c r="N11" s="3">
        <v>0.430541353295606</v>
      </c>
      <c r="O11" s="9">
        <v>0.900158727744653</v>
      </c>
      <c r="P11" s="3"/>
      <c r="Q11" s="8" t="s">
        <v>11</v>
      </c>
      <c r="R11" s="3">
        <v>1.9234222754922501</v>
      </c>
      <c r="S11" s="3">
        <v>0.18152124194637401</v>
      </c>
      <c r="T11" s="3">
        <v>2.0576511861567099</v>
      </c>
      <c r="U11" s="3">
        <v>0.27399000690417302</v>
      </c>
      <c r="V11" s="3">
        <v>0.100720070032617</v>
      </c>
      <c r="W11" s="9">
        <v>0.72544994753050696</v>
      </c>
    </row>
    <row r="12" spans="1:23">
      <c r="A12" s="8" t="s">
        <v>12</v>
      </c>
      <c r="B12" s="3">
        <v>2.2624583979949402</v>
      </c>
      <c r="C12" s="3">
        <v>0.32252771848780099</v>
      </c>
      <c r="D12" s="3">
        <v>2.25129816886747</v>
      </c>
      <c r="E12" s="3">
        <v>0.29949708578710998</v>
      </c>
      <c r="F12" s="3">
        <v>0.66543093941579201</v>
      </c>
      <c r="G12" s="9">
        <v>0.88991964630239395</v>
      </c>
      <c r="I12" s="8" t="s">
        <v>12</v>
      </c>
      <c r="J12" s="3">
        <v>1.97445025660156</v>
      </c>
      <c r="K12" s="3">
        <v>0.529852816195586</v>
      </c>
      <c r="L12" s="3">
        <v>2.1057752146395501</v>
      </c>
      <c r="M12" s="3">
        <v>0.33665858422505701</v>
      </c>
      <c r="N12" s="3">
        <v>0.57835286859498503</v>
      </c>
      <c r="O12" s="9">
        <v>0.900158727744653</v>
      </c>
      <c r="P12" s="3"/>
      <c r="Q12" s="8" t="s">
        <v>12</v>
      </c>
      <c r="R12" s="3">
        <v>1.7650432339940201</v>
      </c>
      <c r="S12" s="3">
        <v>0.37989642410944702</v>
      </c>
      <c r="T12" s="3">
        <v>2.0680290883431698</v>
      </c>
      <c r="U12" s="3">
        <v>0.259678160611725</v>
      </c>
      <c r="V12" s="3">
        <v>3.3266019351306502E-3</v>
      </c>
      <c r="W12" s="9">
        <v>0.13306407740522599</v>
      </c>
    </row>
    <row r="13" spans="1:23">
      <c r="A13" s="8" t="s">
        <v>13</v>
      </c>
      <c r="B13" s="3">
        <v>2.30623583902943</v>
      </c>
      <c r="C13" s="3">
        <v>0.25951323711947699</v>
      </c>
      <c r="D13" s="3">
        <v>2.2483973063240099</v>
      </c>
      <c r="E13" s="3">
        <v>0.30183508060162301</v>
      </c>
      <c r="F13" s="3">
        <v>0.15253516608762999</v>
      </c>
      <c r="G13" s="9">
        <v>0.74847239393041898</v>
      </c>
      <c r="I13" s="8" t="s">
        <v>13</v>
      </c>
      <c r="J13" s="3">
        <v>2.1000361807905499</v>
      </c>
      <c r="K13" s="3">
        <v>0.38278555752346799</v>
      </c>
      <c r="L13" s="3">
        <v>2.1012369475496899</v>
      </c>
      <c r="M13" s="3">
        <v>0.34256910906276999</v>
      </c>
      <c r="N13" s="3">
        <v>0.95718958479306204</v>
      </c>
      <c r="O13" s="9">
        <v>0.95718958479306204</v>
      </c>
      <c r="Q13" s="8" t="s">
        <v>13</v>
      </c>
      <c r="R13" s="3">
        <v>2.0049535087695198</v>
      </c>
      <c r="S13" s="3">
        <v>0.23858972956171001</v>
      </c>
      <c r="T13" s="3">
        <v>2.0584742068603301</v>
      </c>
      <c r="U13" s="3">
        <v>0.27531210376540999</v>
      </c>
      <c r="V13" s="3">
        <v>0.36053140626414798</v>
      </c>
      <c r="W13" s="9">
        <v>0.72544994753050696</v>
      </c>
    </row>
    <row r="14" spans="1:23">
      <c r="A14" s="8" t="s">
        <v>14</v>
      </c>
      <c r="B14" s="3">
        <v>2.1772398042060299</v>
      </c>
      <c r="C14" s="3">
        <v>0.34810320487671298</v>
      </c>
      <c r="D14" s="3">
        <v>2.2559624263642402</v>
      </c>
      <c r="E14" s="3">
        <v>0.29635824175809</v>
      </c>
      <c r="F14" s="3">
        <v>0.116863720559441</v>
      </c>
      <c r="G14" s="9">
        <v>0.74847239393041898</v>
      </c>
      <c r="I14" s="8" t="s">
        <v>14</v>
      </c>
      <c r="J14" s="3">
        <v>2.0881328357129498</v>
      </c>
      <c r="K14" s="3">
        <v>0.29414598509870499</v>
      </c>
      <c r="L14" s="3">
        <v>2.10162242636151</v>
      </c>
      <c r="M14" s="3">
        <v>0.347287239497509</v>
      </c>
      <c r="N14" s="3">
        <v>0.78369944725064999</v>
      </c>
      <c r="O14" s="9">
        <v>0.900158727744653</v>
      </c>
      <c r="Q14" s="8" t="s">
        <v>14</v>
      </c>
      <c r="R14" s="3">
        <v>2.0648332787871899</v>
      </c>
      <c r="S14" s="3">
        <v>0.32588254468338002</v>
      </c>
      <c r="T14" s="3">
        <v>2.05378849071078</v>
      </c>
      <c r="U14" s="3">
        <v>0.26994517890678699</v>
      </c>
      <c r="V14" s="3">
        <v>0.62566145053151301</v>
      </c>
      <c r="W14" s="9">
        <v>0.79498503147488597</v>
      </c>
    </row>
    <row r="15" spans="1:23">
      <c r="A15" s="8" t="s">
        <v>15</v>
      </c>
      <c r="B15" s="3">
        <v>2.2152051460501498</v>
      </c>
      <c r="C15" s="3">
        <v>0.34618410793931897</v>
      </c>
      <c r="D15" s="3">
        <v>2.2518644838731001</v>
      </c>
      <c r="E15" s="3">
        <v>0.29958909912467102</v>
      </c>
      <c r="F15" s="3">
        <v>0.64158401812611798</v>
      </c>
      <c r="G15" s="9">
        <v>0.88991964630239395</v>
      </c>
      <c r="I15" s="8" t="s">
        <v>15</v>
      </c>
      <c r="J15" s="3">
        <v>2.1673187573995998</v>
      </c>
      <c r="K15" s="3">
        <v>0.32754131875123899</v>
      </c>
      <c r="L15" s="3">
        <v>2.0991963815681398</v>
      </c>
      <c r="M15" s="3">
        <v>0.34595230362701601</v>
      </c>
      <c r="N15" s="3">
        <v>0.46454167634201698</v>
      </c>
      <c r="O15" s="9">
        <v>0.900158727744653</v>
      </c>
      <c r="Q15" s="8" t="s">
        <v>15</v>
      </c>
      <c r="R15" s="3">
        <v>2.0287819336783599</v>
      </c>
      <c r="S15" s="3">
        <v>0.18211699065986001</v>
      </c>
      <c r="T15" s="3">
        <v>2.0547595182102598</v>
      </c>
      <c r="U15" s="3">
        <v>0.27394755175121699</v>
      </c>
      <c r="V15" s="3">
        <v>0.71548652832739801</v>
      </c>
      <c r="W15" s="9">
        <v>0.79498503147488597</v>
      </c>
    </row>
    <row r="16" spans="1:23">
      <c r="A16" s="8" t="s">
        <v>16</v>
      </c>
      <c r="B16" s="3">
        <v>2.2730233770024899</v>
      </c>
      <c r="C16" s="3">
        <v>0.23277314779005301</v>
      </c>
      <c r="D16" s="3">
        <v>2.2511397920643899</v>
      </c>
      <c r="E16" s="3">
        <v>0.30105690428371801</v>
      </c>
      <c r="F16" s="3">
        <v>0.99572977178881905</v>
      </c>
      <c r="G16" s="9">
        <v>0.99572977178881905</v>
      </c>
      <c r="I16" s="8" t="s">
        <v>16</v>
      </c>
      <c r="J16" s="3">
        <v>2.1870477270876898</v>
      </c>
      <c r="K16" s="3">
        <v>0.32883409398005697</v>
      </c>
      <c r="L16" s="3">
        <v>2.0992123217271801</v>
      </c>
      <c r="M16" s="3">
        <v>0.34575099436476903</v>
      </c>
      <c r="N16" s="3">
        <v>0.55777494430261298</v>
      </c>
      <c r="O16" s="9">
        <v>0.900158727744653</v>
      </c>
      <c r="Q16" s="8" t="s">
        <v>16</v>
      </c>
      <c r="R16" s="3">
        <v>1.9531399374007301</v>
      </c>
      <c r="S16" s="3">
        <v>0.32294199522218098</v>
      </c>
      <c r="T16" s="3">
        <v>2.0595550229128299</v>
      </c>
      <c r="U16" s="3">
        <v>0.269555836904809</v>
      </c>
      <c r="V16" s="3">
        <v>0.35778718171555002</v>
      </c>
      <c r="W16" s="9">
        <v>0.72544994753050696</v>
      </c>
    </row>
    <row r="17" spans="1:23">
      <c r="A17" s="8" t="s">
        <v>17</v>
      </c>
      <c r="B17" s="3">
        <v>2.22791615115734</v>
      </c>
      <c r="C17" s="3">
        <v>0.30356497411173999</v>
      </c>
      <c r="D17" s="3">
        <v>2.2518366715105702</v>
      </c>
      <c r="E17" s="3">
        <v>0.29995240239172299</v>
      </c>
      <c r="F17" s="3">
        <v>0.61974999819847398</v>
      </c>
      <c r="G17" s="9">
        <v>0.88830833075114701</v>
      </c>
      <c r="I17" s="8" t="s">
        <v>17</v>
      </c>
      <c r="J17" s="3">
        <v>2.00414347455937</v>
      </c>
      <c r="K17" s="3">
        <v>0.44976181196206999</v>
      </c>
      <c r="L17" s="3">
        <v>2.1206503810879198</v>
      </c>
      <c r="M17" s="3">
        <v>0.31738392013200001</v>
      </c>
      <c r="N17" s="3">
        <v>5.9150792293613003E-2</v>
      </c>
      <c r="O17" s="9">
        <v>0.63587101715633998</v>
      </c>
      <c r="Q17" s="8" t="s">
        <v>17</v>
      </c>
      <c r="R17" s="3">
        <v>1.98613532585504</v>
      </c>
      <c r="S17" s="3">
        <v>0.42167233859370501</v>
      </c>
      <c r="T17" s="3">
        <v>2.0563434441914499</v>
      </c>
      <c r="U17" s="3">
        <v>0.26814567699046699</v>
      </c>
      <c r="V17" s="3">
        <v>0.55236865688867998</v>
      </c>
      <c r="W17" s="9">
        <v>0.78909808126954295</v>
      </c>
    </row>
    <row r="18" spans="1:23">
      <c r="A18" s="8" t="s">
        <v>18</v>
      </c>
      <c r="B18" s="3">
        <v>2.2851198704348299</v>
      </c>
      <c r="C18" s="3">
        <v>7.8761737809898397E-2</v>
      </c>
      <c r="D18" s="3">
        <v>2.2513354626161202</v>
      </c>
      <c r="E18" s="3">
        <v>0.30073319909680302</v>
      </c>
      <c r="F18" s="3">
        <v>0.91745524561692204</v>
      </c>
      <c r="G18" s="9">
        <v>0.99572977178881905</v>
      </c>
      <c r="I18" s="8" t="s">
        <v>18</v>
      </c>
      <c r="J18" s="3">
        <v>2.0691822037026601</v>
      </c>
      <c r="K18" s="3">
        <v>0.28625820587048101</v>
      </c>
      <c r="L18" s="3">
        <v>2.1034895976429402</v>
      </c>
      <c r="M18" s="3">
        <v>0.34938744958546197</v>
      </c>
      <c r="N18" s="3">
        <v>0.40115094716321698</v>
      </c>
      <c r="O18" s="9">
        <v>0.900158727744653</v>
      </c>
      <c r="Q18" s="8" t="s">
        <v>18</v>
      </c>
      <c r="R18" s="3" t="s">
        <v>53</v>
      </c>
      <c r="S18" s="3" t="s">
        <v>53</v>
      </c>
      <c r="T18" s="3" t="s">
        <v>53</v>
      </c>
      <c r="U18" s="3" t="s">
        <v>53</v>
      </c>
      <c r="V18" s="3" t="s">
        <v>53</v>
      </c>
      <c r="W18" s="9" t="s">
        <v>53</v>
      </c>
    </row>
    <row r="19" spans="1:23">
      <c r="A19" s="8" t="s">
        <v>19</v>
      </c>
      <c r="B19" s="3">
        <v>2.1429781999865498</v>
      </c>
      <c r="C19" s="3">
        <v>0.26984945292934898</v>
      </c>
      <c r="D19" s="3">
        <v>2.2519251808425702</v>
      </c>
      <c r="E19" s="3">
        <v>0.30001173414424398</v>
      </c>
      <c r="F19" s="3">
        <v>0.382939364336493</v>
      </c>
      <c r="G19" s="9">
        <v>0.74847239393041898</v>
      </c>
      <c r="I19" s="8" t="s">
        <v>19</v>
      </c>
      <c r="J19" s="3">
        <v>2.2406524461889799</v>
      </c>
      <c r="K19" s="3">
        <v>0.18130671468632201</v>
      </c>
      <c r="L19" s="3">
        <v>2.0976830049879598</v>
      </c>
      <c r="M19" s="3">
        <v>0.34777379557022903</v>
      </c>
      <c r="N19" s="3">
        <v>0.18948752991832499</v>
      </c>
      <c r="O19" s="9">
        <v>0.81479637864879895</v>
      </c>
      <c r="Q19" s="8" t="s">
        <v>19</v>
      </c>
      <c r="R19" s="3" t="s">
        <v>53</v>
      </c>
      <c r="S19" s="3" t="s">
        <v>53</v>
      </c>
      <c r="T19" s="3" t="s">
        <v>53</v>
      </c>
      <c r="U19" s="3" t="s">
        <v>53</v>
      </c>
      <c r="V19" s="3" t="s">
        <v>53</v>
      </c>
      <c r="W19" s="9" t="s">
        <v>53</v>
      </c>
    </row>
    <row r="20" spans="1:23">
      <c r="A20" s="8" t="s">
        <v>3</v>
      </c>
      <c r="B20" s="3">
        <v>2.2465249255046</v>
      </c>
      <c r="C20" s="3">
        <v>0.55027394416448205</v>
      </c>
      <c r="D20" s="3">
        <v>2.2515739132908901</v>
      </c>
      <c r="E20" s="3">
        <v>0.298119507673063</v>
      </c>
      <c r="F20" s="3">
        <v>0.29308977479734999</v>
      </c>
      <c r="G20" s="9">
        <v>0.74847239393041898</v>
      </c>
      <c r="I20" s="8" t="s">
        <v>3</v>
      </c>
      <c r="J20" s="3">
        <v>2.0235616759720698</v>
      </c>
      <c r="K20" s="3">
        <v>0.31008027969441898</v>
      </c>
      <c r="L20" s="3">
        <v>2.1037980022281699</v>
      </c>
      <c r="M20" s="3">
        <v>0.34643337639669802</v>
      </c>
      <c r="N20" s="3">
        <v>0.24009509276652999</v>
      </c>
      <c r="O20" s="9">
        <v>0.81863431848731105</v>
      </c>
      <c r="Q20" s="8" t="s">
        <v>3</v>
      </c>
      <c r="R20" s="3">
        <v>1.4598119770392199</v>
      </c>
      <c r="S20" s="3" t="s">
        <v>53</v>
      </c>
      <c r="T20" s="3">
        <v>2.05646450849861</v>
      </c>
      <c r="U20" s="3">
        <v>0.27089232788710699</v>
      </c>
      <c r="V20" s="3">
        <v>0.106919436567584</v>
      </c>
      <c r="W20" s="9">
        <v>0.72544994753050696</v>
      </c>
    </row>
    <row r="21" spans="1:23">
      <c r="A21" s="8" t="s">
        <v>20</v>
      </c>
      <c r="B21" s="3">
        <v>2.2747383449587799</v>
      </c>
      <c r="C21" s="3">
        <v>0.245387007452844</v>
      </c>
      <c r="D21" s="3">
        <v>2.2502542754996102</v>
      </c>
      <c r="E21" s="3">
        <v>0.302655854718416</v>
      </c>
      <c r="F21" s="3">
        <v>0.83076521413278104</v>
      </c>
      <c r="G21" s="9">
        <v>0.96548389750566399</v>
      </c>
      <c r="I21" s="8" t="s">
        <v>20</v>
      </c>
      <c r="J21" s="3">
        <v>2.0578384856765202</v>
      </c>
      <c r="K21" s="3">
        <v>0.38043779782633802</v>
      </c>
      <c r="L21" s="3">
        <v>2.10162929997631</v>
      </c>
      <c r="M21" s="3">
        <v>0.34530688029762902</v>
      </c>
      <c r="N21" s="3">
        <v>0.76817377393023401</v>
      </c>
      <c r="O21" s="9">
        <v>0.900158727744653</v>
      </c>
      <c r="Q21" s="8" t="s">
        <v>20</v>
      </c>
      <c r="R21" s="3">
        <v>1.9314561640929599</v>
      </c>
      <c r="S21" s="3" t="s">
        <v>53</v>
      </c>
      <c r="T21" s="3">
        <v>2.0548268550713402</v>
      </c>
      <c r="U21" s="3">
        <v>0.27306759298273903</v>
      </c>
      <c r="V21" s="3">
        <v>0.46833655425130999</v>
      </c>
      <c r="W21" s="9">
        <v>0.74933848680209603</v>
      </c>
    </row>
    <row r="22" spans="1:23">
      <c r="A22" s="8" t="s">
        <v>42</v>
      </c>
      <c r="B22" s="3">
        <v>2.34754465345689</v>
      </c>
      <c r="C22" s="3">
        <v>0.23497587533768599</v>
      </c>
      <c r="D22" s="3">
        <v>2.2509497843450199</v>
      </c>
      <c r="E22" s="3">
        <v>0.30021718224885902</v>
      </c>
      <c r="F22" s="3">
        <v>0.37648437572994797</v>
      </c>
      <c r="G22" s="9">
        <v>0.74847239393041898</v>
      </c>
      <c r="I22" s="8" t="s">
        <v>42</v>
      </c>
      <c r="J22" s="3">
        <v>1.7907288012890601</v>
      </c>
      <c r="K22" s="3">
        <v>0.61242446204244205</v>
      </c>
      <c r="L22" s="3">
        <v>2.1074251436093099</v>
      </c>
      <c r="M22" s="3">
        <v>0.335984618207679</v>
      </c>
      <c r="N22" s="3">
        <v>9.8410916024504594E-2</v>
      </c>
      <c r="O22" s="9">
        <v>0.81430983565695103</v>
      </c>
      <c r="Q22" s="8" t="s">
        <v>42</v>
      </c>
      <c r="R22" s="3">
        <v>1.93784354311892</v>
      </c>
      <c r="S22" s="3" t="s">
        <v>53</v>
      </c>
      <c r="T22" s="3">
        <v>2.0548046766719401</v>
      </c>
      <c r="U22" s="3">
        <v>0.27307738662258002</v>
      </c>
      <c r="V22" s="3">
        <v>0.51358303615567003</v>
      </c>
      <c r="W22" s="9">
        <v>0.76604732862371505</v>
      </c>
    </row>
    <row r="23" spans="1:23">
      <c r="A23" s="8" t="s">
        <v>21</v>
      </c>
      <c r="B23" s="3">
        <v>2.2822913889196701</v>
      </c>
      <c r="C23" s="3">
        <v>0.24559520677139199</v>
      </c>
      <c r="D23" s="3">
        <v>2.25088165313892</v>
      </c>
      <c r="E23" s="3">
        <v>0.300989829117289</v>
      </c>
      <c r="F23" s="3">
        <v>0.72683006365289304</v>
      </c>
      <c r="G23" s="9">
        <v>0.88991964630239395</v>
      </c>
      <c r="I23" s="8" t="s">
        <v>21</v>
      </c>
      <c r="J23" s="3">
        <v>2.1541849338780001</v>
      </c>
      <c r="K23" s="3">
        <v>0.297243453239384</v>
      </c>
      <c r="L23" s="3">
        <v>2.0973943398618098</v>
      </c>
      <c r="M23" s="3">
        <v>0.348430799086969</v>
      </c>
      <c r="N23" s="3">
        <v>0.51933640302383999</v>
      </c>
      <c r="O23" s="9">
        <v>0.900158727744653</v>
      </c>
      <c r="Q23" s="8" t="s">
        <v>21</v>
      </c>
      <c r="R23" s="3">
        <v>2.08248096166888</v>
      </c>
      <c r="S23" s="3">
        <v>0.32881901894239401</v>
      </c>
      <c r="T23" s="3">
        <v>2.0518567824324001</v>
      </c>
      <c r="U23" s="3">
        <v>0.26762238891398699</v>
      </c>
      <c r="V23" s="3">
        <v>0.64156864084880505</v>
      </c>
      <c r="W23" s="9">
        <v>0.79498503147488597</v>
      </c>
    </row>
    <row r="24" spans="1:23">
      <c r="A24" s="8" t="s">
        <v>4</v>
      </c>
      <c r="B24" s="3">
        <v>2.2823073097147502</v>
      </c>
      <c r="C24" s="3">
        <v>0.29621442487888999</v>
      </c>
      <c r="D24" s="3">
        <v>2.2508248906503798</v>
      </c>
      <c r="E24" s="3">
        <v>0.300052409112195</v>
      </c>
      <c r="F24" s="3">
        <v>0.46389856934921198</v>
      </c>
      <c r="G24" s="9">
        <v>0.83115160341733796</v>
      </c>
      <c r="I24" s="8" t="s">
        <v>4</v>
      </c>
      <c r="J24" s="3">
        <v>2.0392712351228699</v>
      </c>
      <c r="K24" s="3">
        <v>0.29404649626227602</v>
      </c>
      <c r="L24" s="3">
        <v>2.10254062109576</v>
      </c>
      <c r="M24" s="3">
        <v>0.34650528995220897</v>
      </c>
      <c r="N24" s="3">
        <v>0.247494096286861</v>
      </c>
      <c r="O24" s="9">
        <v>0.81863431848731105</v>
      </c>
      <c r="Q24" s="8" t="s">
        <v>4</v>
      </c>
      <c r="R24" s="3">
        <v>2.1387963415540798</v>
      </c>
      <c r="S24" s="3">
        <v>0.31109977653825099</v>
      </c>
      <c r="T24" s="3">
        <v>2.0529141152002399</v>
      </c>
      <c r="U24" s="3">
        <v>0.27235532615017199</v>
      </c>
      <c r="V24" s="3">
        <v>0.39821394553734801</v>
      </c>
      <c r="W24" s="9">
        <v>0.72544994753050696</v>
      </c>
    </row>
    <row r="25" spans="1:23">
      <c r="A25" s="8" t="s">
        <v>22</v>
      </c>
      <c r="B25" s="3">
        <v>2.1409866937894599</v>
      </c>
      <c r="C25" s="3">
        <v>0.34025298713360402</v>
      </c>
      <c r="D25" s="3">
        <v>2.2521278642631102</v>
      </c>
      <c r="E25" s="3">
        <v>0.29970737997191099</v>
      </c>
      <c r="F25" s="3">
        <v>0.32387055780774499</v>
      </c>
      <c r="G25" s="9">
        <v>0.74847239393041898</v>
      </c>
      <c r="I25" s="8" t="s">
        <v>22</v>
      </c>
      <c r="J25" s="3">
        <v>2.4100890130448498</v>
      </c>
      <c r="K25" s="3">
        <v>8.4002236112576095E-2</v>
      </c>
      <c r="L25" s="3">
        <v>2.0984008712568198</v>
      </c>
      <c r="M25" s="3">
        <v>0.34550945546616502</v>
      </c>
      <c r="N25" s="3">
        <v>1.8856679307794302E-2</v>
      </c>
      <c r="O25" s="9">
        <v>0.36370060755095401</v>
      </c>
      <c r="Q25" s="8" t="s">
        <v>22</v>
      </c>
      <c r="R25" s="3">
        <v>1.2873141922298099</v>
      </c>
      <c r="S25" s="3" t="s">
        <v>53</v>
      </c>
      <c r="T25" s="3">
        <v>2.0570634591403101</v>
      </c>
      <c r="U25" s="3">
        <v>0.26937222292024399</v>
      </c>
      <c r="V25" s="3">
        <v>8.7620013039237998E-2</v>
      </c>
      <c r="W25" s="9">
        <v>0.72544994753050696</v>
      </c>
    </row>
    <row r="26" spans="1:23">
      <c r="A26" s="8" t="s">
        <v>23</v>
      </c>
      <c r="B26" s="3">
        <v>2.4463580461619401</v>
      </c>
      <c r="C26" s="3">
        <v>0.128073669814393</v>
      </c>
      <c r="D26" s="3">
        <v>2.25120052912547</v>
      </c>
      <c r="E26" s="3">
        <v>0.30000192954374899</v>
      </c>
      <c r="F26" s="3">
        <v>0.29367705017103501</v>
      </c>
      <c r="G26" s="9">
        <v>0.74847239393041898</v>
      </c>
      <c r="I26" s="8" t="s">
        <v>23</v>
      </c>
      <c r="J26" s="3">
        <v>2.1569321638673</v>
      </c>
      <c r="K26" s="3">
        <v>0.32168528500412102</v>
      </c>
      <c r="L26" s="3">
        <v>2.0701977314083702</v>
      </c>
      <c r="M26" s="3">
        <v>0.354461861342865</v>
      </c>
      <c r="N26" s="3">
        <v>1.0310807481966999E-2</v>
      </c>
      <c r="O26" s="9">
        <v>0.36370060755095401</v>
      </c>
      <c r="Q26" s="8" t="s">
        <v>23</v>
      </c>
      <c r="R26" s="3">
        <v>2.0945766551420602</v>
      </c>
      <c r="S26" s="3">
        <v>0.42848289000908102</v>
      </c>
      <c r="T26" s="3">
        <v>2.0541199899454798</v>
      </c>
      <c r="U26" s="3">
        <v>0.27244512831801498</v>
      </c>
      <c r="V26" s="3">
        <v>0.91547774966774298</v>
      </c>
      <c r="W26" s="9">
        <v>0.91547774966774298</v>
      </c>
    </row>
    <row r="27" spans="1:23">
      <c r="A27" s="8" t="s">
        <v>43</v>
      </c>
      <c r="B27" s="3">
        <v>2.1121184967934798</v>
      </c>
      <c r="C27" s="3">
        <v>0.37994844893745999</v>
      </c>
      <c r="D27" s="3">
        <v>2.2534019029201802</v>
      </c>
      <c r="E27" s="3">
        <v>0.29843487281785203</v>
      </c>
      <c r="F27" s="3">
        <v>0.143291075060726</v>
      </c>
      <c r="G27" s="9">
        <v>0.74847239393041898</v>
      </c>
      <c r="I27" s="8" t="s">
        <v>43</v>
      </c>
      <c r="J27" s="3">
        <v>2.2443353781099802</v>
      </c>
      <c r="K27" s="3">
        <v>5.01312451877097E-2</v>
      </c>
      <c r="L27" s="3">
        <v>2.09890469904022</v>
      </c>
      <c r="M27" s="3">
        <v>0.34746252684196699</v>
      </c>
      <c r="N27" s="3">
        <v>0.23967079116398801</v>
      </c>
      <c r="O27" s="9">
        <v>0.81863431848731105</v>
      </c>
      <c r="Q27" s="8" t="s">
        <v>43</v>
      </c>
      <c r="R27" s="3">
        <v>1.95644707211952</v>
      </c>
      <c r="S27" s="3">
        <v>0.31930934909220499</v>
      </c>
      <c r="T27" s="3">
        <v>2.0564767066852299</v>
      </c>
      <c r="U27" s="3">
        <v>0.27189251678660098</v>
      </c>
      <c r="V27" s="3">
        <v>0.32957666862450702</v>
      </c>
      <c r="W27" s="9">
        <v>0.72544994753050696</v>
      </c>
    </row>
    <row r="28" spans="1:23">
      <c r="A28" s="8" t="s">
        <v>24</v>
      </c>
      <c r="B28" s="3">
        <v>2.1520221440789098</v>
      </c>
      <c r="C28" s="3">
        <v>0.34779563273480302</v>
      </c>
      <c r="D28" s="3">
        <v>2.2520694756372399</v>
      </c>
      <c r="E28" s="3">
        <v>0.29968976124955199</v>
      </c>
      <c r="F28" s="3">
        <v>0.50476277377606604</v>
      </c>
      <c r="G28" s="9">
        <v>0.841823106998975</v>
      </c>
      <c r="I28" s="8" t="s">
        <v>24</v>
      </c>
      <c r="J28" s="3">
        <v>2.2940213945983001</v>
      </c>
      <c r="K28" s="3">
        <v>6.3556972497750899E-2</v>
      </c>
      <c r="L28" s="3">
        <v>2.09899920076783</v>
      </c>
      <c r="M28" s="3">
        <v>0.34654637718387798</v>
      </c>
      <c r="N28" s="3">
        <v>0.11887573253834301</v>
      </c>
      <c r="O28" s="9">
        <v>0.81430983565695103</v>
      </c>
      <c r="Q28" s="8" t="s">
        <v>24</v>
      </c>
      <c r="R28" s="3" t="s">
        <v>53</v>
      </c>
      <c r="S28" s="3" t="s">
        <v>53</v>
      </c>
      <c r="T28" s="3" t="s">
        <v>53</v>
      </c>
      <c r="U28" s="3" t="s">
        <v>53</v>
      </c>
      <c r="V28" s="3" t="s">
        <v>53</v>
      </c>
      <c r="W28" s="9" t="s">
        <v>53</v>
      </c>
    </row>
    <row r="29" spans="1:23">
      <c r="A29" s="8" t="s">
        <v>25</v>
      </c>
      <c r="B29" s="3">
        <v>2.2678522689990599</v>
      </c>
      <c r="C29" s="3">
        <v>0.29455615985157901</v>
      </c>
      <c r="D29" s="3">
        <v>2.2509036195716901</v>
      </c>
      <c r="E29" s="3">
        <v>0.30019429905761602</v>
      </c>
      <c r="F29" s="3">
        <v>0.54746638225281496</v>
      </c>
      <c r="G29" s="9">
        <v>0.84392621080407104</v>
      </c>
      <c r="I29" s="8" t="s">
        <v>25</v>
      </c>
      <c r="J29" s="3">
        <v>2.1986837164585902</v>
      </c>
      <c r="K29" s="3">
        <v>0.216057766601017</v>
      </c>
      <c r="L29" s="3">
        <v>2.0964166052473798</v>
      </c>
      <c r="M29" s="3">
        <v>0.34981287787448501</v>
      </c>
      <c r="N29" s="3">
        <v>0.16358728305071199</v>
      </c>
      <c r="O29" s="9">
        <v>0.81430983565695103</v>
      </c>
      <c r="Q29" s="8" t="s">
        <v>25</v>
      </c>
      <c r="R29" s="3">
        <v>2.0366127248783998</v>
      </c>
      <c r="S29" s="3">
        <v>0.26791652587520898</v>
      </c>
      <c r="T29" s="3">
        <v>2.0557937432917601</v>
      </c>
      <c r="U29" s="3">
        <v>0.27350433519731498</v>
      </c>
      <c r="V29" s="3">
        <v>0.596039605753096</v>
      </c>
      <c r="W29" s="9">
        <v>0.79498503147488597</v>
      </c>
    </row>
    <row r="30" spans="1:23">
      <c r="A30" s="8" t="s">
        <v>26</v>
      </c>
      <c r="B30" s="3">
        <v>2.1649092919717798</v>
      </c>
      <c r="C30" s="3">
        <v>0.27624160696357702</v>
      </c>
      <c r="D30" s="3">
        <v>2.2525422337546299</v>
      </c>
      <c r="E30" s="3">
        <v>0.300102631807729</v>
      </c>
      <c r="F30" s="3">
        <v>0.188245512121925</v>
      </c>
      <c r="G30" s="9">
        <v>0.74847239393041898</v>
      </c>
      <c r="I30" s="8" t="s">
        <v>26</v>
      </c>
      <c r="J30" s="3">
        <v>2.1037909282592402</v>
      </c>
      <c r="K30" s="3">
        <v>0.33298588023410097</v>
      </c>
      <c r="L30" s="3">
        <v>2.10101237892603</v>
      </c>
      <c r="M30" s="3">
        <v>0.34626909770400299</v>
      </c>
      <c r="N30" s="3">
        <v>0.85264827725834003</v>
      </c>
      <c r="O30" s="9">
        <v>0.91659689805271505</v>
      </c>
      <c r="Q30" s="8" t="s">
        <v>26</v>
      </c>
      <c r="R30" s="3">
        <v>1.9719953054022199</v>
      </c>
      <c r="S30" s="3">
        <v>0.27490477251592399</v>
      </c>
      <c r="T30" s="3">
        <v>2.0564454726483099</v>
      </c>
      <c r="U30" s="3">
        <v>0.27280951936068198</v>
      </c>
      <c r="V30" s="3">
        <v>0.42698571123605999</v>
      </c>
      <c r="W30" s="9">
        <v>0.72544994753050696</v>
      </c>
    </row>
    <row r="31" spans="1:23">
      <c r="A31" s="8" t="s">
        <v>44</v>
      </c>
      <c r="B31" s="3">
        <v>2.1387175633164999</v>
      </c>
      <c r="C31" s="3">
        <v>0.38590356034245499</v>
      </c>
      <c r="D31" s="3">
        <v>2.2523402630128699</v>
      </c>
      <c r="E31" s="3">
        <v>0.29924566437698102</v>
      </c>
      <c r="F31" s="3">
        <v>0.230989783518422</v>
      </c>
      <c r="G31" s="9">
        <v>0.74847239393041898</v>
      </c>
      <c r="I31" s="8" t="s">
        <v>44</v>
      </c>
      <c r="J31" s="3">
        <v>2.0411149669552899</v>
      </c>
      <c r="K31" s="3">
        <v>0.26314059189163302</v>
      </c>
      <c r="L31" s="3">
        <v>2.1022238304531502</v>
      </c>
      <c r="M31" s="3">
        <v>0.34670996381106001</v>
      </c>
      <c r="N31" s="3">
        <v>0.46207927603305998</v>
      </c>
      <c r="O31" s="9">
        <v>0.900158727744653</v>
      </c>
      <c r="Q31" s="8" t="s">
        <v>44</v>
      </c>
      <c r="R31" s="3">
        <v>1.8579224438824</v>
      </c>
      <c r="S31" s="3">
        <v>0.417676662484677</v>
      </c>
      <c r="T31" s="3">
        <v>2.05715754613722</v>
      </c>
      <c r="U31" s="3">
        <v>0.27020885028956798</v>
      </c>
      <c r="V31" s="3">
        <v>0.20905765383910899</v>
      </c>
      <c r="W31" s="9">
        <v>0.72544994753050696</v>
      </c>
    </row>
    <row r="32" spans="1:23">
      <c r="A32" s="8" t="s">
        <v>27</v>
      </c>
      <c r="B32" s="3">
        <v>2.2196735046904199</v>
      </c>
      <c r="C32" s="3">
        <v>0.33010441783655198</v>
      </c>
      <c r="D32" s="3">
        <v>2.25518779881557</v>
      </c>
      <c r="E32" s="3">
        <v>0.29617744078097702</v>
      </c>
      <c r="F32" s="3">
        <v>0.319397546071504</v>
      </c>
      <c r="G32" s="9">
        <v>0.74847239393041898</v>
      </c>
      <c r="I32" s="8" t="s">
        <v>27</v>
      </c>
      <c r="J32" s="3">
        <v>2.1072594586720998</v>
      </c>
      <c r="K32" s="3">
        <v>0.30281368019134403</v>
      </c>
      <c r="L32" s="3">
        <v>2.10030445586662</v>
      </c>
      <c r="M32" s="3">
        <v>0.35106653857875703</v>
      </c>
      <c r="N32" s="3">
        <v>0.88840524183223502</v>
      </c>
      <c r="O32" s="9">
        <v>0.92675073570752797</v>
      </c>
      <c r="Q32" s="8" t="s">
        <v>27</v>
      </c>
      <c r="R32" s="3">
        <v>2.1152599463125501</v>
      </c>
      <c r="S32" s="3">
        <v>0.271096036597609</v>
      </c>
      <c r="T32" s="3">
        <v>2.0478709269267701</v>
      </c>
      <c r="U32" s="3">
        <v>0.27256922225067798</v>
      </c>
      <c r="V32" s="3">
        <v>0.29455301654388399</v>
      </c>
      <c r="W32" s="9">
        <v>0.72544994753050696</v>
      </c>
    </row>
    <row r="33" spans="1:23">
      <c r="A33" s="8" t="s">
        <v>28</v>
      </c>
      <c r="B33" s="3">
        <v>2.10776746039233</v>
      </c>
      <c r="C33" s="3">
        <v>0.23807290040623599</v>
      </c>
      <c r="D33" s="3">
        <v>2.2521762827622398</v>
      </c>
      <c r="E33" s="3">
        <v>0.30004883705829699</v>
      </c>
      <c r="F33" s="3">
        <v>0.167884917895194</v>
      </c>
      <c r="G33" s="9">
        <v>0.74847239393041898</v>
      </c>
      <c r="I33" s="8" t="s">
        <v>28</v>
      </c>
      <c r="J33" s="3">
        <v>2.1244155775299598</v>
      </c>
      <c r="K33" s="3">
        <v>0.31544820134142199</v>
      </c>
      <c r="L33" s="3">
        <v>2.09624511331435</v>
      </c>
      <c r="M33" s="3">
        <v>0.351441438224873</v>
      </c>
      <c r="N33" s="3">
        <v>0.59201033079945198</v>
      </c>
      <c r="O33" s="9">
        <v>0.900158727744653</v>
      </c>
      <c r="Q33" s="8" t="s">
        <v>28</v>
      </c>
      <c r="R33" s="3">
        <v>2.1552234643672099</v>
      </c>
      <c r="S33" s="3">
        <v>0.25229317901117898</v>
      </c>
      <c r="T33" s="3">
        <v>2.0529849002356801</v>
      </c>
      <c r="U33" s="3">
        <v>0.27311064276083202</v>
      </c>
      <c r="V33" s="3">
        <v>0.43526996851830402</v>
      </c>
      <c r="W33" s="9">
        <v>0.72544994753050696</v>
      </c>
    </row>
    <row r="34" spans="1:23">
      <c r="A34" s="8" t="s">
        <v>29</v>
      </c>
      <c r="B34" s="3">
        <v>2.2282029413887998</v>
      </c>
      <c r="C34" s="3">
        <v>0.23342699767717201</v>
      </c>
      <c r="D34" s="3">
        <v>2.25172863993334</v>
      </c>
      <c r="E34" s="3">
        <v>0.30041698361838698</v>
      </c>
      <c r="F34" s="3">
        <v>0.61414198513863105</v>
      </c>
      <c r="G34" s="9">
        <v>0.88830833075114701</v>
      </c>
      <c r="I34" s="8" t="s">
        <v>29</v>
      </c>
      <c r="J34" s="3">
        <v>2.2313124350651399</v>
      </c>
      <c r="K34" s="3">
        <v>0.27862945505810599</v>
      </c>
      <c r="L34" s="3">
        <v>2.09821536884481</v>
      </c>
      <c r="M34" s="3">
        <v>0.34632727503873301</v>
      </c>
      <c r="N34" s="3">
        <v>0.16588269187624799</v>
      </c>
      <c r="O34" s="9">
        <v>0.81430983565695103</v>
      </c>
      <c r="Q34" s="8" t="s">
        <v>29</v>
      </c>
      <c r="R34" s="3">
        <v>2.32488430078637</v>
      </c>
      <c r="S34" s="3">
        <v>0.17878281263892101</v>
      </c>
      <c r="T34" s="3">
        <v>2.0515627186093699</v>
      </c>
      <c r="U34" s="3">
        <v>0.272286418615096</v>
      </c>
      <c r="V34" s="3">
        <v>7.0439911634600894E-2</v>
      </c>
      <c r="W34" s="9">
        <v>0.72544994753050696</v>
      </c>
    </row>
    <row r="35" spans="1:23">
      <c r="A35" s="8" t="s">
        <v>30</v>
      </c>
      <c r="B35" s="3">
        <v>2.1171986498233699</v>
      </c>
      <c r="C35" s="3">
        <v>0.40940843154997703</v>
      </c>
      <c r="D35" s="3">
        <v>2.2529721049993099</v>
      </c>
      <c r="E35" s="3">
        <v>0.29841507684285401</v>
      </c>
      <c r="F35" s="3">
        <v>0.35400170456758201</v>
      </c>
      <c r="G35" s="9">
        <v>0.74847239393041898</v>
      </c>
      <c r="I35" s="8" t="s">
        <v>30</v>
      </c>
      <c r="J35" s="3">
        <v>2.0975765210444202</v>
      </c>
      <c r="K35" s="3">
        <v>0.384732579820109</v>
      </c>
      <c r="L35" s="3">
        <v>2.1015110054220401</v>
      </c>
      <c r="M35" s="3">
        <v>0.34151923274766099</v>
      </c>
      <c r="N35" s="3">
        <v>0.778816203692003</v>
      </c>
      <c r="O35" s="9">
        <v>0.900158727744653</v>
      </c>
      <c r="Q35" s="8" t="s">
        <v>30</v>
      </c>
      <c r="R35" s="3">
        <v>2.0424423988123399</v>
      </c>
      <c r="S35" s="3">
        <v>0.27399348807326701</v>
      </c>
      <c r="T35" s="3">
        <v>2.0563768228763402</v>
      </c>
      <c r="U35" s="3">
        <v>0.272979179209901</v>
      </c>
      <c r="V35" s="3">
        <v>0.86305980049303799</v>
      </c>
      <c r="W35" s="9">
        <v>0.91547774966774298</v>
      </c>
    </row>
    <row r="36" spans="1:23">
      <c r="A36" s="8" t="s">
        <v>31</v>
      </c>
      <c r="B36" s="3">
        <v>2.3000414339203301</v>
      </c>
      <c r="C36" s="3">
        <v>0.27186482899276898</v>
      </c>
      <c r="D36" s="3">
        <v>2.2501422313643098</v>
      </c>
      <c r="E36" s="3">
        <v>0.30063932514584302</v>
      </c>
      <c r="F36" s="3">
        <v>0.36206296267253202</v>
      </c>
      <c r="G36" s="9">
        <v>0.74847239393041898</v>
      </c>
      <c r="I36" s="8" t="s">
        <v>31</v>
      </c>
      <c r="J36" s="3">
        <v>2.09116682251946</v>
      </c>
      <c r="K36" s="3">
        <v>0.43958578840505302</v>
      </c>
      <c r="L36" s="3">
        <v>2.10177808878155</v>
      </c>
      <c r="M36" s="3">
        <v>0.33908026876675701</v>
      </c>
      <c r="N36" s="3">
        <v>0.80643981667514397</v>
      </c>
      <c r="O36" s="9">
        <v>0.900158727744653</v>
      </c>
      <c r="Q36" s="8" t="s">
        <v>31</v>
      </c>
      <c r="R36" s="3">
        <v>1.94956124300056</v>
      </c>
      <c r="S36" s="3">
        <v>0.332617357752096</v>
      </c>
      <c r="T36" s="3">
        <v>2.0613634245410601</v>
      </c>
      <c r="U36" s="3">
        <v>0.26752514004756101</v>
      </c>
      <c r="V36" s="3">
        <v>0.18753016465019601</v>
      </c>
      <c r="W36" s="9">
        <v>0.72544994753050696</v>
      </c>
    </row>
    <row r="37" spans="1:23">
      <c r="A37" s="8" t="s">
        <v>32</v>
      </c>
      <c r="B37" s="3">
        <v>2.2505275542586398</v>
      </c>
      <c r="C37" s="3">
        <v>0.33639254460510898</v>
      </c>
      <c r="D37" s="3">
        <v>2.2516362768470102</v>
      </c>
      <c r="E37" s="3">
        <v>0.29646924487415299</v>
      </c>
      <c r="F37" s="3">
        <v>0.69975721380384504</v>
      </c>
      <c r="G37" s="9">
        <v>0.88991964630239395</v>
      </c>
      <c r="I37" s="8" t="s">
        <v>32</v>
      </c>
      <c r="J37" s="3">
        <v>2.1027344926258</v>
      </c>
      <c r="K37" s="3">
        <v>0.335903518738216</v>
      </c>
      <c r="L37" s="3">
        <v>2.1006515113125999</v>
      </c>
      <c r="M37" s="3">
        <v>0.34863388276414597</v>
      </c>
      <c r="N37" s="3">
        <v>0.72893358339064296</v>
      </c>
      <c r="O37" s="9">
        <v>0.900158727744653</v>
      </c>
      <c r="Q37" s="8" t="s">
        <v>32</v>
      </c>
      <c r="R37" s="3">
        <v>2.0106202193084202</v>
      </c>
      <c r="S37" s="3">
        <v>0.31160419340234402</v>
      </c>
      <c r="T37" s="3">
        <v>2.0624741006383598</v>
      </c>
      <c r="U37" s="3">
        <v>0.264817287418812</v>
      </c>
      <c r="V37" s="3">
        <v>0.26142205255801598</v>
      </c>
      <c r="W37" s="9">
        <v>0.72544994753050696</v>
      </c>
    </row>
    <row r="38" spans="1:23">
      <c r="A38" s="8" t="s">
        <v>33</v>
      </c>
      <c r="B38" s="3">
        <v>2.2704287783293702</v>
      </c>
      <c r="C38" s="3">
        <v>0.27960442005828201</v>
      </c>
      <c r="D38" s="3">
        <v>2.2510673673056498</v>
      </c>
      <c r="E38" s="3">
        <v>0.30046872627513299</v>
      </c>
      <c r="F38" s="3">
        <v>0.74504900620665504</v>
      </c>
      <c r="G38" s="9">
        <v>0.88991964630239395</v>
      </c>
      <c r="I38" s="8" t="s">
        <v>33</v>
      </c>
      <c r="J38" s="3">
        <v>1.98050300402562</v>
      </c>
      <c r="K38" s="3">
        <v>0.43043068612723501</v>
      </c>
      <c r="L38" s="3">
        <v>2.1038642299042598</v>
      </c>
      <c r="M38" s="3">
        <v>0.34323601499298501</v>
      </c>
      <c r="N38" s="3">
        <v>0.47591709114873798</v>
      </c>
      <c r="O38" s="9">
        <v>0.900158727744653</v>
      </c>
      <c r="Q38" s="8" t="s">
        <v>33</v>
      </c>
      <c r="R38" s="3">
        <v>2.0258727007263402</v>
      </c>
      <c r="S38" s="3">
        <v>0.27232062473271201</v>
      </c>
      <c r="T38" s="3">
        <v>2.0577042834086798</v>
      </c>
      <c r="U38" s="3">
        <v>0.27306574676700002</v>
      </c>
      <c r="V38" s="3">
        <v>0.374909732788758</v>
      </c>
      <c r="W38" s="9">
        <v>0.72544994753050696</v>
      </c>
    </row>
    <row r="39" spans="1:23">
      <c r="A39" s="8" t="s">
        <v>34</v>
      </c>
      <c r="B39" s="3">
        <v>2.2048066551405698</v>
      </c>
      <c r="C39" s="3">
        <v>0.31863513077629702</v>
      </c>
      <c r="D39" s="3">
        <v>2.25395732984247</v>
      </c>
      <c r="E39" s="3">
        <v>0.29882975939486001</v>
      </c>
      <c r="F39" s="3">
        <v>0.27611849522447401</v>
      </c>
      <c r="G39" s="9">
        <v>0.74847239393041898</v>
      </c>
      <c r="I39" s="8" t="s">
        <v>34</v>
      </c>
      <c r="J39" s="3">
        <v>2.24443177734726</v>
      </c>
      <c r="K39" s="3">
        <v>0.23703748577269601</v>
      </c>
      <c r="L39" s="3">
        <v>2.0917292449578002</v>
      </c>
      <c r="M39" s="3">
        <v>0.34937536881171699</v>
      </c>
      <c r="N39" s="3">
        <v>2.5374460991927E-2</v>
      </c>
      <c r="O39" s="9">
        <v>0.36370060755095401</v>
      </c>
      <c r="Q39" s="8" t="s">
        <v>34</v>
      </c>
      <c r="R39" s="3">
        <v>2.03892912717845</v>
      </c>
      <c r="S39" s="3">
        <v>0.29285263762715302</v>
      </c>
      <c r="T39" s="3">
        <v>2.0558650085044601</v>
      </c>
      <c r="U39" s="3">
        <v>0.27125065649263203</v>
      </c>
      <c r="V39" s="3">
        <v>0.91326568857415602</v>
      </c>
      <c r="W39" s="9">
        <v>0.91547774966774298</v>
      </c>
    </row>
    <row r="40" spans="1:23">
      <c r="A40" s="8" t="s">
        <v>35</v>
      </c>
      <c r="B40" s="3">
        <v>2.18534140858001</v>
      </c>
      <c r="C40" s="3">
        <v>0.317455686701341</v>
      </c>
      <c r="D40" s="3">
        <v>2.2550272003213698</v>
      </c>
      <c r="E40" s="3">
        <v>0.29866806267416801</v>
      </c>
      <c r="F40" s="3">
        <v>0.107630976444596</v>
      </c>
      <c r="G40" s="9">
        <v>0.74847239393041898</v>
      </c>
      <c r="I40" s="8" t="s">
        <v>35</v>
      </c>
      <c r="J40" s="3">
        <v>2.0871982999409902</v>
      </c>
      <c r="K40" s="3">
        <v>0.33686803563625201</v>
      </c>
      <c r="L40" s="3">
        <v>2.1016896499284901</v>
      </c>
      <c r="M40" s="3">
        <v>0.34597091739180902</v>
      </c>
      <c r="N40" s="3">
        <v>0.76305843735107004</v>
      </c>
      <c r="O40" s="9">
        <v>0.900158727744653</v>
      </c>
      <c r="Q40" s="8" t="s">
        <v>35</v>
      </c>
      <c r="R40" s="3">
        <v>2.10548642338963</v>
      </c>
      <c r="S40" s="3">
        <v>0.31598936918373299</v>
      </c>
      <c r="T40" s="3">
        <v>2.0512070633346098</v>
      </c>
      <c r="U40" s="3">
        <v>0.27010217721469398</v>
      </c>
      <c r="V40" s="3">
        <v>0.29855776464025402</v>
      </c>
      <c r="W40" s="9">
        <v>0.72544994753050696</v>
      </c>
    </row>
    <row r="41" spans="1:23">
      <c r="A41" s="8" t="s">
        <v>36</v>
      </c>
      <c r="B41" s="3">
        <v>2.2398458618295698</v>
      </c>
      <c r="C41" s="3">
        <v>0.33961808461891801</v>
      </c>
      <c r="D41" s="3">
        <v>2.2521358486972201</v>
      </c>
      <c r="E41" s="3">
        <v>0.29788223595714602</v>
      </c>
      <c r="F41" s="3">
        <v>0.91208443937956196</v>
      </c>
      <c r="G41" s="9">
        <v>0.99572977178881905</v>
      </c>
      <c r="I41" s="8" t="s">
        <v>36</v>
      </c>
      <c r="J41" s="3">
        <v>2.0594320627940901</v>
      </c>
      <c r="K41" s="3">
        <v>0.30890047859486103</v>
      </c>
      <c r="L41" s="3">
        <v>2.10170570477898</v>
      </c>
      <c r="M41" s="3">
        <v>0.346018714798071</v>
      </c>
      <c r="N41" s="3">
        <v>0.698870787752089</v>
      </c>
      <c r="O41" s="9">
        <v>0.900158727744653</v>
      </c>
      <c r="Q41" s="8" t="s">
        <v>36</v>
      </c>
      <c r="R41" s="3">
        <v>2.1046147536739701</v>
      </c>
      <c r="S41" s="3">
        <v>0.40046833172660401</v>
      </c>
      <c r="T41" s="3">
        <v>2.0531535005280901</v>
      </c>
      <c r="U41" s="3">
        <v>0.26967256941620299</v>
      </c>
      <c r="V41" s="3">
        <v>0.41117310535047003</v>
      </c>
      <c r="W41" s="9">
        <v>0.72544994753050696</v>
      </c>
    </row>
    <row r="42" spans="1:23">
      <c r="A42" s="8" t="s">
        <v>37</v>
      </c>
      <c r="B42" s="3">
        <v>2.2744227375717401</v>
      </c>
      <c r="C42" s="3">
        <v>0.208720345930416</v>
      </c>
      <c r="D42" s="3">
        <v>2.25064607157841</v>
      </c>
      <c r="E42" s="3">
        <v>0.30292170723729001</v>
      </c>
      <c r="F42" s="3">
        <v>0.97212636073626202</v>
      </c>
      <c r="G42" s="9">
        <v>0.99572977178881905</v>
      </c>
      <c r="I42" s="8" t="s">
        <v>37</v>
      </c>
      <c r="J42" s="3">
        <v>2.07198249496208</v>
      </c>
      <c r="K42" s="3">
        <v>0.30832405134631502</v>
      </c>
      <c r="L42" s="3">
        <v>2.1022815691153101</v>
      </c>
      <c r="M42" s="3">
        <v>0.34690795900613502</v>
      </c>
      <c r="N42" s="3">
        <v>0.68679222464175904</v>
      </c>
      <c r="O42" s="9">
        <v>0.900158727744653</v>
      </c>
      <c r="Q42" s="8" t="s">
        <v>37</v>
      </c>
      <c r="R42" s="3">
        <v>2.0788988774323101</v>
      </c>
      <c r="S42" s="3">
        <v>0.22171956505359</v>
      </c>
      <c r="T42" s="3">
        <v>2.05286878495694</v>
      </c>
      <c r="U42" s="3">
        <v>0.27582944238661</v>
      </c>
      <c r="V42" s="3">
        <v>0.68083402987914898</v>
      </c>
      <c r="W42" s="9">
        <v>0.79498503147488597</v>
      </c>
    </row>
    <row r="43" spans="1:23">
      <c r="A43" s="8" t="s">
        <v>38</v>
      </c>
      <c r="B43" s="3">
        <v>2.0947342596126202</v>
      </c>
      <c r="C43" s="3">
        <v>0.48552104502424498</v>
      </c>
      <c r="D43" s="3">
        <v>2.2529305979123699</v>
      </c>
      <c r="E43" s="3">
        <v>0.29769429390112601</v>
      </c>
      <c r="F43" s="3">
        <v>0.336856505813527</v>
      </c>
      <c r="G43" s="9">
        <v>0.74847239393041898</v>
      </c>
      <c r="I43" s="8" t="s">
        <v>38</v>
      </c>
      <c r="J43" s="3">
        <v>2.0634239606359999</v>
      </c>
      <c r="K43" s="3">
        <v>0.439796664612701</v>
      </c>
      <c r="L43" s="3">
        <v>2.1025250336702501</v>
      </c>
      <c r="M43" s="3">
        <v>0.34189404628442799</v>
      </c>
      <c r="N43" s="3">
        <v>0.74669547095495403</v>
      </c>
      <c r="O43" s="9">
        <v>0.900158727744653</v>
      </c>
      <c r="Q43" s="8" t="s">
        <v>38</v>
      </c>
      <c r="R43" s="3">
        <v>1.9524454052820599</v>
      </c>
      <c r="S43" s="3">
        <v>0.410108972806074</v>
      </c>
      <c r="T43" s="3">
        <v>2.0551104516169798</v>
      </c>
      <c r="U43" s="3">
        <v>0.27243052761417502</v>
      </c>
      <c r="V43" s="3">
        <v>0.70555737041477895</v>
      </c>
      <c r="W43" s="9">
        <v>0.79498503147488597</v>
      </c>
    </row>
    <row r="44" spans="1:23">
      <c r="A44" s="8" t="s">
        <v>39</v>
      </c>
      <c r="B44" s="3">
        <v>2.3844295989928002</v>
      </c>
      <c r="C44" s="3">
        <v>0.27573769731655001</v>
      </c>
      <c r="D44" s="3">
        <v>2.2491699341582598</v>
      </c>
      <c r="E44" s="3">
        <v>0.299865444988897</v>
      </c>
      <c r="F44" s="3">
        <v>3.7845016808500997E-2</v>
      </c>
      <c r="G44" s="9">
        <v>0.74847239393041898</v>
      </c>
      <c r="I44" s="8" t="s">
        <v>39</v>
      </c>
      <c r="J44" s="3">
        <v>2.0615430457183099</v>
      </c>
      <c r="K44" s="3">
        <v>0.14959721815545499</v>
      </c>
      <c r="L44" s="3">
        <v>2.1015880465237302</v>
      </c>
      <c r="M44" s="3">
        <v>0.34689011313160401</v>
      </c>
      <c r="N44" s="3">
        <v>0.41661023483250997</v>
      </c>
      <c r="O44" s="9">
        <v>0.900158727744653</v>
      </c>
      <c r="Q44" s="8" t="s">
        <v>39</v>
      </c>
      <c r="R44" s="3">
        <v>1.9004473913375</v>
      </c>
      <c r="S44" s="3">
        <v>0.21864814414361999</v>
      </c>
      <c r="T44" s="3">
        <v>2.05547280711485</v>
      </c>
      <c r="U44" s="3">
        <v>0.27303041528441901</v>
      </c>
      <c r="V44" s="3">
        <v>0.33948336428631898</v>
      </c>
      <c r="W44" s="9">
        <v>0.72544994753050696</v>
      </c>
    </row>
    <row r="45" spans="1:23">
      <c r="A45" s="8" t="s">
        <v>40</v>
      </c>
      <c r="B45" s="3">
        <v>2.2049651894932598</v>
      </c>
      <c r="C45" s="3">
        <v>0.29453676587456501</v>
      </c>
      <c r="D45" s="3">
        <v>2.25212202982611</v>
      </c>
      <c r="E45" s="3">
        <v>0.30002256697631002</v>
      </c>
      <c r="F45" s="3">
        <v>0.509009320511008</v>
      </c>
      <c r="G45" s="9">
        <v>0.841823106998975</v>
      </c>
      <c r="I45" s="8" t="s">
        <v>40</v>
      </c>
      <c r="J45" s="3">
        <v>2.0328393546327699</v>
      </c>
      <c r="K45" s="3">
        <v>0.45854696966126701</v>
      </c>
      <c r="L45" s="3">
        <v>2.11359894086837</v>
      </c>
      <c r="M45" s="3">
        <v>0.31956259694296102</v>
      </c>
      <c r="N45" s="3">
        <v>0.306436238550442</v>
      </c>
      <c r="O45" s="9">
        <v>0.900158727744653</v>
      </c>
      <c r="Q45" s="8" t="s">
        <v>40</v>
      </c>
      <c r="R45" s="3">
        <v>1.93724790434325</v>
      </c>
      <c r="S45" s="3">
        <v>9.1086760750528795E-2</v>
      </c>
      <c r="T45" s="3">
        <v>2.0556288346559701</v>
      </c>
      <c r="U45" s="3">
        <v>0.27374840941499201</v>
      </c>
      <c r="V45" s="3">
        <v>0.241933727811944</v>
      </c>
      <c r="W45" s="9">
        <v>0.72544994753050696</v>
      </c>
    </row>
    <row r="46" spans="1:23">
      <c r="A46" s="8" t="s">
        <v>41</v>
      </c>
      <c r="B46" s="3">
        <v>2.3489350785030099</v>
      </c>
      <c r="C46" s="3">
        <v>0.459953152953467</v>
      </c>
      <c r="D46" s="3">
        <v>2.2511138703476599</v>
      </c>
      <c r="E46" s="3">
        <v>0.29921987894047303</v>
      </c>
      <c r="F46" s="3">
        <v>0.138934461317477</v>
      </c>
      <c r="G46" s="9">
        <v>0.74847239393041898</v>
      </c>
      <c r="I46" s="8" t="s">
        <v>41</v>
      </c>
      <c r="J46" s="3">
        <v>2.0726122578412198</v>
      </c>
      <c r="K46" s="3">
        <v>0.176341939875899</v>
      </c>
      <c r="L46" s="3">
        <v>2.1015938754202601</v>
      </c>
      <c r="M46" s="3">
        <v>0.34736081032372501</v>
      </c>
      <c r="N46" s="3">
        <v>0.49324082631630101</v>
      </c>
      <c r="O46" s="9">
        <v>0.900158727744653</v>
      </c>
      <c r="Q46" s="8" t="s">
        <v>41</v>
      </c>
      <c r="R46" s="3">
        <v>2.02769392061382</v>
      </c>
      <c r="S46" s="3">
        <v>0.14393880777725401</v>
      </c>
      <c r="T46" s="3">
        <v>2.0549661727948898</v>
      </c>
      <c r="U46" s="3">
        <v>0.27487987074846298</v>
      </c>
      <c r="V46" s="3">
        <v>0.63029421265336905</v>
      </c>
      <c r="W46" s="9">
        <v>0.79498503147488597</v>
      </c>
    </row>
    <row r="47" spans="1:23">
      <c r="A47" s="10" t="s">
        <v>54</v>
      </c>
      <c r="B47" s="11">
        <v>2.26302470431667</v>
      </c>
      <c r="C47" s="11">
        <v>0.30126721068913898</v>
      </c>
      <c r="D47" s="11">
        <v>2.2459068449234101</v>
      </c>
      <c r="E47" s="11">
        <v>0.29355197630428598</v>
      </c>
      <c r="F47" s="11">
        <v>0.23430175393288399</v>
      </c>
      <c r="G47" s="12">
        <v>0.74847239393041898</v>
      </c>
      <c r="I47" s="10" t="s">
        <v>54</v>
      </c>
      <c r="J47" s="11">
        <v>2.12996073234341</v>
      </c>
      <c r="K47" s="11">
        <v>0.290289925194613</v>
      </c>
      <c r="L47" s="11">
        <v>2.0476802288269198</v>
      </c>
      <c r="M47" s="11">
        <v>0.37995838356350897</v>
      </c>
      <c r="N47" s="11">
        <v>0.17043694234680401</v>
      </c>
      <c r="O47" s="12">
        <v>0.81430983565695103</v>
      </c>
      <c r="Q47" s="10" t="s">
        <v>54</v>
      </c>
      <c r="R47" s="11">
        <v>2.0542039309563398</v>
      </c>
      <c r="S47" s="11">
        <v>0.27531396075875803</v>
      </c>
      <c r="T47" s="11">
        <v>2.0458033858372202</v>
      </c>
      <c r="U47" s="11">
        <v>0.263794845341569</v>
      </c>
      <c r="V47" s="11">
        <v>0.87280094361989502</v>
      </c>
      <c r="W47" s="12">
        <v>0.91547774966774298</v>
      </c>
    </row>
  </sheetData>
  <conditionalFormatting sqref="B5:AD33">
    <cfRule type="cellIs" dxfId="1" priority="1" operator="greaterThan">
      <formula>0.7</formula>
    </cfRule>
    <cfRule type="cellIs" dxfId="0" priority="2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 Vich Vila</dc:creator>
  <cp:lastModifiedBy>Arnau Vich Vila</cp:lastModifiedBy>
  <dcterms:created xsi:type="dcterms:W3CDTF">2019-11-25T18:35:16Z</dcterms:created>
  <dcterms:modified xsi:type="dcterms:W3CDTF">2019-11-25T18:38:17Z</dcterms:modified>
</cp:coreProperties>
</file>